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23955" windowHeight="11955" activeTab="1"/>
  </bookViews>
  <sheets>
    <sheet name="up.DEGs" sheetId="7" r:id="rId1"/>
    <sheet name="down.DEGs" sheetId="8" r:id="rId2"/>
  </sheets>
  <calcPr calcId="145621"/>
</workbook>
</file>

<file path=xl/sharedStrings.xml><?xml version="1.0" encoding="utf-8"?>
<sst xmlns="http://schemas.openxmlformats.org/spreadsheetml/2006/main" count="48" uniqueCount="34">
  <si>
    <t>RP.pfp.up</t>
  </si>
  <si>
    <t>RP.pfp.down</t>
  </si>
  <si>
    <t>LOC727820</t>
  </si>
  <si>
    <t>GNG4</t>
  </si>
  <si>
    <t>KIAA1462</t>
  </si>
  <si>
    <t>RAB20</t>
  </si>
  <si>
    <t>ATP11A</t>
  </si>
  <si>
    <t>SPERT</t>
  </si>
  <si>
    <t>C14orf139</t>
  </si>
  <si>
    <t>C15orf57</t>
  </si>
  <si>
    <t>GLDN</t>
  </si>
  <si>
    <t>LOC388242</t>
  </si>
  <si>
    <t>C1QL1</t>
  </si>
  <si>
    <t>ARHGEF15</t>
  </si>
  <si>
    <t>LRG1</t>
  </si>
  <si>
    <t>PLEKHM3</t>
  </si>
  <si>
    <t>MAP2</t>
  </si>
  <si>
    <t>C20orf151</t>
  </si>
  <si>
    <t>PXK</t>
  </si>
  <si>
    <t>TMEM173</t>
  </si>
  <si>
    <t>ARHGAP26</t>
  </si>
  <si>
    <t>MBOAT1</t>
  </si>
  <si>
    <t>C6orf132</t>
  </si>
  <si>
    <t>PODXL</t>
  </si>
  <si>
    <t>PRPS1L1</t>
  </si>
  <si>
    <t>MTUS1</t>
  </si>
  <si>
    <t>MPDZ</t>
  </si>
  <si>
    <t>PRPS1</t>
  </si>
  <si>
    <t>HGNC</t>
  </si>
  <si>
    <t>log2 FC (doxo vs mock)</t>
  </si>
  <si>
    <t>log2 FC (tnf vs mock)</t>
  </si>
  <si>
    <t>log2 FC (doxo+tnf vs mock)</t>
  </si>
  <si>
    <t>log2 FC (doxo+tnf+e2 vs mock)</t>
  </si>
  <si>
    <t>log2 FC (e2 vs moc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Fill="1" applyBorder="1"/>
    <xf numFmtId="0" fontId="0" fillId="0" borderId="1" xfId="0" applyFill="1" applyBorder="1"/>
    <xf numFmtId="2" fontId="1" fillId="0" borderId="0" xfId="0" applyNumberFormat="1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</cellXfs>
  <cellStyles count="1">
    <cellStyle name="Normale" xfId="0" builtinId="0"/>
  </cellStyles>
  <dxfs count="2">
    <dxf>
      <font>
        <color theme="0"/>
      </font>
      <fill>
        <patternFill>
          <bgColor theme="3"/>
        </patternFill>
      </fill>
    </dxf>
    <dxf>
      <font>
        <color theme="0"/>
      </font>
      <fill>
        <patternFill>
          <bgColor theme="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"/>
  <sheetViews>
    <sheetView workbookViewId="0">
      <selection activeCell="F23" sqref="F23"/>
    </sheetView>
  </sheetViews>
  <sheetFormatPr defaultRowHeight="15" x14ac:dyDescent="0.25"/>
  <cols>
    <col min="1" max="1" width="10.42578125" bestFit="1" customWidth="1"/>
    <col min="2" max="2" width="21.42578125" bestFit="1" customWidth="1"/>
    <col min="3" max="3" width="9.7109375" bestFit="1" customWidth="1"/>
    <col min="4" max="4" width="19.42578125" bestFit="1" customWidth="1"/>
    <col min="5" max="5" width="9.7109375" bestFit="1" customWidth="1"/>
    <col min="6" max="6" width="25" bestFit="1" customWidth="1"/>
    <col min="7" max="7" width="9.7109375" bestFit="1" customWidth="1"/>
    <col min="8" max="8" width="28.28515625" bestFit="1" customWidth="1"/>
    <col min="9" max="9" width="9.7109375" bestFit="1" customWidth="1"/>
    <col min="10" max="10" width="19" bestFit="1" customWidth="1"/>
    <col min="11" max="11" width="9.7109375" bestFit="1" customWidth="1"/>
  </cols>
  <sheetData>
    <row r="1" spans="1:11" x14ac:dyDescent="0.25">
      <c r="A1" s="1" t="s">
        <v>28</v>
      </c>
      <c r="B1" s="3" t="s">
        <v>29</v>
      </c>
      <c r="C1" s="4" t="s">
        <v>0</v>
      </c>
      <c r="D1" s="3" t="s">
        <v>30</v>
      </c>
      <c r="E1" s="4" t="s">
        <v>0</v>
      </c>
      <c r="F1" s="3" t="s">
        <v>31</v>
      </c>
      <c r="G1" s="4" t="s">
        <v>0</v>
      </c>
      <c r="H1" s="3" t="s">
        <v>32</v>
      </c>
      <c r="I1" s="4" t="s">
        <v>0</v>
      </c>
      <c r="J1" s="3" t="s">
        <v>33</v>
      </c>
      <c r="K1" s="4" t="s">
        <v>0</v>
      </c>
    </row>
    <row r="2" spans="1:11" x14ac:dyDescent="0.25">
      <c r="A2" s="2" t="s">
        <v>23</v>
      </c>
      <c r="B2" s="6">
        <v>0.25804168401744798</v>
      </c>
      <c r="C2" s="7">
        <v>0.69321990740740702</v>
      </c>
      <c r="D2" s="6">
        <v>0.43167953358142702</v>
      </c>
      <c r="E2" s="7">
        <v>0.68373313609467501</v>
      </c>
      <c r="F2" s="6">
        <v>1.6965518076353601</v>
      </c>
      <c r="G2" s="7">
        <v>5.40365853658537E-2</v>
      </c>
      <c r="H2" s="6">
        <v>2.9939368997207998</v>
      </c>
      <c r="I2" s="7">
        <v>2.3033175355450198E-3</v>
      </c>
      <c r="J2" s="6">
        <v>0.36757219361051702</v>
      </c>
      <c r="K2" s="7">
        <v>0.80332361208713998</v>
      </c>
    </row>
    <row r="3" spans="1:11" x14ac:dyDescent="0.25">
      <c r="A3" s="2" t="s">
        <v>20</v>
      </c>
      <c r="B3" s="6">
        <v>-0.53588017068249105</v>
      </c>
      <c r="C3" s="7">
        <v>1.24843633384909</v>
      </c>
      <c r="D3" s="6">
        <v>1.14551110368508</v>
      </c>
      <c r="E3" s="7">
        <v>7.8880459770115E-2</v>
      </c>
      <c r="F3" s="6">
        <v>1.0028877245911201</v>
      </c>
      <c r="G3" s="7">
        <v>0.33506742370475501</v>
      </c>
      <c r="H3" s="6">
        <v>2.5226662838313398</v>
      </c>
      <c r="I3" s="7">
        <v>7.4493670886075997E-3</v>
      </c>
      <c r="J3" s="6">
        <v>0.27328400976316097</v>
      </c>
      <c r="K3" s="7">
        <v>1.0409678086916501</v>
      </c>
    </row>
    <row r="4" spans="1:11" x14ac:dyDescent="0.25">
      <c r="A4" s="2" t="s">
        <v>6</v>
      </c>
      <c r="B4" s="6">
        <v>5.3845048683680098E-2</v>
      </c>
      <c r="C4" s="7">
        <v>0.91180093180855604</v>
      </c>
      <c r="D4" s="6">
        <v>0.91812247695315496</v>
      </c>
      <c r="E4" s="7">
        <v>0.19144709388971701</v>
      </c>
      <c r="F4" s="6">
        <v>1.5137020168150901</v>
      </c>
      <c r="G4" s="7">
        <v>8.9672245467224507E-2</v>
      </c>
      <c r="H4" s="6">
        <v>2.5134548765279199</v>
      </c>
      <c r="I4" s="7">
        <v>7.8623853211009197E-3</v>
      </c>
      <c r="J4" s="6">
        <v>0.84075824526104903</v>
      </c>
      <c r="K4" s="7">
        <v>0.19038822115384599</v>
      </c>
    </row>
    <row r="5" spans="1:11" x14ac:dyDescent="0.25">
      <c r="A5" s="2" t="s">
        <v>9</v>
      </c>
      <c r="B5" s="6">
        <v>-8.4331894953196596E-2</v>
      </c>
      <c r="C5" s="7">
        <v>1.30440353244205</v>
      </c>
      <c r="D5" s="6">
        <v>-0.16160113619188901</v>
      </c>
      <c r="E5" s="7">
        <v>1.1826569451309901</v>
      </c>
      <c r="F5" s="6">
        <v>-0.26406712987782499</v>
      </c>
      <c r="G5" s="7">
        <v>1.30284893267652</v>
      </c>
      <c r="H5" s="6">
        <v>2.46765265832803</v>
      </c>
      <c r="I5" s="7">
        <v>4.9729893778452203E-2</v>
      </c>
      <c r="J5" s="6">
        <v>-0.46328803701746701</v>
      </c>
      <c r="K5" s="7">
        <v>1.0796545259774999</v>
      </c>
    </row>
    <row r="6" spans="1:11" x14ac:dyDescent="0.25">
      <c r="A6" s="2" t="s">
        <v>8</v>
      </c>
      <c r="B6" s="6">
        <v>0.16429725807069101</v>
      </c>
      <c r="C6" s="7">
        <v>1.12480570117955</v>
      </c>
      <c r="D6" s="6">
        <v>-1.21911115915481E-2</v>
      </c>
      <c r="E6" s="7">
        <v>1.19379857371562</v>
      </c>
      <c r="F6" s="6">
        <v>0.97584353030663396</v>
      </c>
      <c r="G6" s="7">
        <v>0.32647092605886602</v>
      </c>
      <c r="H6" s="6">
        <v>2.4128169767664498</v>
      </c>
      <c r="I6" s="7">
        <v>9.4504249291784692E-3</v>
      </c>
      <c r="J6" s="6">
        <v>6.4270524018956707E-2</v>
      </c>
      <c r="K6" s="7">
        <v>1.18406868257104</v>
      </c>
    </row>
    <row r="7" spans="1:11" x14ac:dyDescent="0.25">
      <c r="A7" s="2" t="s">
        <v>18</v>
      </c>
      <c r="B7" s="6">
        <v>0.73512098619395505</v>
      </c>
      <c r="C7" s="7">
        <v>0.19015295031055901</v>
      </c>
      <c r="D7" s="6">
        <v>0.77707626905496596</v>
      </c>
      <c r="E7" s="7">
        <v>0.29096091954023001</v>
      </c>
      <c r="F7" s="6">
        <v>1.6166290387135001</v>
      </c>
      <c r="G7" s="7">
        <v>6.4512944983818807E-2</v>
      </c>
      <c r="H7" s="6">
        <v>2.36583701780985</v>
      </c>
      <c r="I7" s="7">
        <v>1.08719346049046E-2</v>
      </c>
      <c r="J7" s="6">
        <v>1.0313784193981499</v>
      </c>
      <c r="K7" s="7">
        <v>8.5275862068965494E-2</v>
      </c>
    </row>
    <row r="8" spans="1:11" x14ac:dyDescent="0.25">
      <c r="A8" s="2" t="s">
        <v>4</v>
      </c>
      <c r="B8" s="6">
        <v>0.39903895150232099</v>
      </c>
      <c r="C8" s="7">
        <v>0.31467007382169199</v>
      </c>
      <c r="D8" s="6">
        <v>0.58954874666316104</v>
      </c>
      <c r="E8" s="7">
        <v>0.463444349315069</v>
      </c>
      <c r="F8" s="6">
        <v>1.8111960928644899</v>
      </c>
      <c r="G8" s="7">
        <v>5.2209219858155999E-2</v>
      </c>
      <c r="H8" s="6">
        <v>2.32763922308673</v>
      </c>
      <c r="I8" s="7">
        <v>1.4579075425790801E-2</v>
      </c>
      <c r="J8" s="6">
        <v>-0.51829415377905397</v>
      </c>
      <c r="K8" s="7">
        <v>1.1857172053659899</v>
      </c>
    </row>
    <row r="9" spans="1:11" x14ac:dyDescent="0.25">
      <c r="A9" s="2" t="s">
        <v>21</v>
      </c>
      <c r="B9" s="6">
        <v>-0.54509778118682695</v>
      </c>
      <c r="C9" s="7">
        <v>1.23046889185581</v>
      </c>
      <c r="D9" s="6">
        <v>-0.142810682755076</v>
      </c>
      <c r="E9" s="7">
        <v>1.1839079708322899</v>
      </c>
      <c r="F9" s="6">
        <v>-0.33090900935523798</v>
      </c>
      <c r="G9" s="7">
        <v>1.3005555026203</v>
      </c>
      <c r="H9" s="6">
        <v>2.3133273205982499</v>
      </c>
      <c r="I9" s="7">
        <v>1.28040712468193E-2</v>
      </c>
      <c r="J9" s="6">
        <v>0.57270318645773199</v>
      </c>
      <c r="K9" s="7">
        <v>0.49285018270401898</v>
      </c>
    </row>
    <row r="10" spans="1:11" x14ac:dyDescent="0.25">
      <c r="A10" s="2" t="s">
        <v>3</v>
      </c>
      <c r="B10" s="6">
        <v>0.13718449612561101</v>
      </c>
      <c r="C10" s="7">
        <v>1.0777902049322701</v>
      </c>
      <c r="D10" s="6">
        <v>0.71980973373470603</v>
      </c>
      <c r="E10" s="7">
        <v>0.38372222222222202</v>
      </c>
      <c r="F10" s="6">
        <v>1.6337658437622999</v>
      </c>
      <c r="G10" s="7">
        <v>6.4424193548387104E-2</v>
      </c>
      <c r="H10" s="6">
        <v>2.27396419477589</v>
      </c>
      <c r="I10" s="7">
        <v>1.3931034482758601E-2</v>
      </c>
      <c r="J10" s="6">
        <v>0.53423269170054299</v>
      </c>
      <c r="K10" s="7">
        <v>0.58168923698837804</v>
      </c>
    </row>
    <row r="11" spans="1:11" x14ac:dyDescent="0.25">
      <c r="A11" s="2" t="s">
        <v>11</v>
      </c>
      <c r="B11" s="6">
        <v>-8.6530678054405299E-2</v>
      </c>
      <c r="C11" s="7">
        <v>1.11366522246292</v>
      </c>
      <c r="D11" s="6">
        <v>0.80157409502778199</v>
      </c>
      <c r="E11" s="7">
        <v>0.30346026490066202</v>
      </c>
      <c r="F11" s="6">
        <v>1.1002593197619699</v>
      </c>
      <c r="G11" s="7">
        <v>0.26000490196078402</v>
      </c>
      <c r="H11" s="6">
        <v>2.1830542903235099</v>
      </c>
      <c r="I11" s="7">
        <v>1.9437086092715199E-2</v>
      </c>
      <c r="J11" s="6">
        <v>0.72785883070389601</v>
      </c>
      <c r="K11" s="7">
        <v>0.32443576388888901</v>
      </c>
    </row>
    <row r="12" spans="1:11" x14ac:dyDescent="0.25">
      <c r="A12" s="2" t="s">
        <v>19</v>
      </c>
      <c r="B12" s="6">
        <v>-5.0990074623277898E-2</v>
      </c>
      <c r="C12" s="7">
        <v>1.25975923150293</v>
      </c>
      <c r="D12" s="6">
        <v>0.61980661159449302</v>
      </c>
      <c r="E12" s="7">
        <v>0.54365393430099296</v>
      </c>
      <c r="F12" s="6">
        <v>0.49922729082089401</v>
      </c>
      <c r="G12" s="7">
        <v>0.79885369039843201</v>
      </c>
      <c r="H12" s="6">
        <v>2.1478440113863999</v>
      </c>
      <c r="I12" s="7">
        <v>1.9589519650654998E-2</v>
      </c>
      <c r="J12" s="6">
        <v>0.63924182218789105</v>
      </c>
      <c r="K12" s="7">
        <v>0.43500618131868102</v>
      </c>
    </row>
    <row r="13" spans="1:11" x14ac:dyDescent="0.25">
      <c r="A13" s="2" t="s">
        <v>14</v>
      </c>
      <c r="B13" s="6">
        <v>-1.0468824345683101</v>
      </c>
      <c r="C13" s="7">
        <v>1.05629865847261</v>
      </c>
      <c r="D13" s="6">
        <v>1.00794315106618</v>
      </c>
      <c r="E13" s="7">
        <v>0.126678635547576</v>
      </c>
      <c r="F13" s="6">
        <v>1.21154324505039</v>
      </c>
      <c r="G13" s="7">
        <v>0.178981243830207</v>
      </c>
      <c r="H13" s="6">
        <v>2.1002628679120798</v>
      </c>
      <c r="I13" s="7">
        <v>2.1444444444444401E-2</v>
      </c>
      <c r="J13" s="6">
        <v>0.40521864897371501</v>
      </c>
      <c r="K13" s="7">
        <v>0.78097564521992002</v>
      </c>
    </row>
    <row r="14" spans="1:11" x14ac:dyDescent="0.25">
      <c r="A14" s="2" t="s">
        <v>22</v>
      </c>
      <c r="B14" s="6">
        <v>-0.21132265152136001</v>
      </c>
      <c r="C14" s="7">
        <v>1.2409074361507</v>
      </c>
      <c r="D14" s="6">
        <v>0.29932771256067697</v>
      </c>
      <c r="E14" s="7">
        <v>0.66275215782983998</v>
      </c>
      <c r="F14" s="6">
        <v>1.28393350692131</v>
      </c>
      <c r="G14" s="7">
        <v>0.16757348406988701</v>
      </c>
      <c r="H14" s="6">
        <v>2.0748384095469001</v>
      </c>
      <c r="I14" s="7">
        <v>2.4126506024096401E-2</v>
      </c>
      <c r="J14" s="6">
        <v>1.0733948715748001</v>
      </c>
      <c r="K14" s="7">
        <v>7.6405092592592594E-2</v>
      </c>
    </row>
    <row r="15" spans="1:11" x14ac:dyDescent="0.25">
      <c r="A15" s="2" t="s">
        <v>12</v>
      </c>
      <c r="B15" s="6">
        <v>0.92173470825484805</v>
      </c>
      <c r="C15" s="7">
        <v>6.1753741496598603E-2</v>
      </c>
      <c r="D15" s="6">
        <v>0.80175653181733397</v>
      </c>
      <c r="E15" s="7">
        <v>0.257023399014778</v>
      </c>
      <c r="F15" s="6">
        <v>1.16658516340583</v>
      </c>
      <c r="G15" s="7">
        <v>0.20912454212454201</v>
      </c>
      <c r="H15" s="6">
        <v>2.0663352798587602</v>
      </c>
      <c r="I15" s="7">
        <v>2.3506172839506199E-2</v>
      </c>
      <c r="J15" s="6">
        <v>0.37834683995382201</v>
      </c>
      <c r="K15" s="7">
        <v>0.75360223334616905</v>
      </c>
    </row>
    <row r="16" spans="1:11" x14ac:dyDescent="0.25">
      <c r="A16" s="2" t="s">
        <v>13</v>
      </c>
      <c r="B16" s="6">
        <v>0.36386795691207002</v>
      </c>
      <c r="C16" s="7">
        <v>0.66081094978826405</v>
      </c>
      <c r="D16" s="6">
        <v>0.73889085516017505</v>
      </c>
      <c r="E16" s="7">
        <v>0.323255296610169</v>
      </c>
      <c r="F16" s="6">
        <v>1.6963751566405001</v>
      </c>
      <c r="G16" s="7">
        <v>5.3890052356020901E-2</v>
      </c>
      <c r="H16" s="6">
        <v>2.0487150963432099</v>
      </c>
      <c r="I16" s="7">
        <v>2.3037267080745299E-2</v>
      </c>
      <c r="J16" s="6">
        <v>-0.61390229019631404</v>
      </c>
      <c r="K16" s="7">
        <v>1.09757222068201</v>
      </c>
    </row>
  </sheetData>
  <conditionalFormatting sqref="B2:B16 D2:D16 F2:F16 H2:H16 J2:J16">
    <cfRule type="colorScale" priority="2">
      <colorScale>
        <cfvo type="num" val="-2"/>
        <cfvo type="num" val="0"/>
        <cfvo type="num" val="2"/>
        <color rgb="FFF8696B"/>
        <color theme="0"/>
        <color rgb="FF63BE7B"/>
      </colorScale>
    </cfRule>
  </conditionalFormatting>
  <conditionalFormatting sqref="C2:C16 E2:E16 G2:G16 I2:I16 K2:K1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E31" sqref="E31"/>
    </sheetView>
  </sheetViews>
  <sheetFormatPr defaultRowHeight="15" x14ac:dyDescent="0.25"/>
  <cols>
    <col min="1" max="1" width="10.42578125" bestFit="1" customWidth="1"/>
    <col min="2" max="2" width="21.42578125" bestFit="1" customWidth="1"/>
    <col min="3" max="3" width="12.42578125" bestFit="1" customWidth="1"/>
    <col min="4" max="4" width="19.42578125" bestFit="1" customWidth="1"/>
    <col min="5" max="5" width="12.42578125" bestFit="1" customWidth="1"/>
    <col min="6" max="6" width="25" bestFit="1" customWidth="1"/>
    <col min="7" max="7" width="12.42578125" bestFit="1" customWidth="1"/>
    <col min="8" max="8" width="28.28515625" bestFit="1" customWidth="1"/>
    <col min="9" max="9" width="12.42578125" bestFit="1" customWidth="1"/>
    <col min="10" max="10" width="19" bestFit="1" customWidth="1"/>
    <col min="11" max="11" width="12.42578125" bestFit="1" customWidth="1"/>
  </cols>
  <sheetData>
    <row r="1" spans="1:11" x14ac:dyDescent="0.25">
      <c r="A1" s="1" t="s">
        <v>28</v>
      </c>
      <c r="B1" s="3" t="s">
        <v>29</v>
      </c>
      <c r="C1" s="5" t="s">
        <v>1</v>
      </c>
      <c r="D1" s="3" t="s">
        <v>30</v>
      </c>
      <c r="E1" s="5" t="s">
        <v>1</v>
      </c>
      <c r="F1" s="3" t="s">
        <v>31</v>
      </c>
      <c r="G1" s="5" t="s">
        <v>1</v>
      </c>
      <c r="H1" s="3" t="s">
        <v>32</v>
      </c>
      <c r="I1" s="5" t="s">
        <v>1</v>
      </c>
      <c r="J1" s="3" t="s">
        <v>33</v>
      </c>
      <c r="K1" s="5" t="s">
        <v>1</v>
      </c>
    </row>
    <row r="2" spans="1:11" x14ac:dyDescent="0.25">
      <c r="A2" s="2" t="s">
        <v>24</v>
      </c>
      <c r="B2" s="6">
        <v>0.41718256858073299</v>
      </c>
      <c r="C2" s="8">
        <v>1.2486347027728799</v>
      </c>
      <c r="D2" s="6">
        <v>-0.76336485096060003</v>
      </c>
      <c r="E2" s="8">
        <v>0.169483399734396</v>
      </c>
      <c r="F2" s="6">
        <v>-1.2328695253919699</v>
      </c>
      <c r="G2" s="8">
        <v>0.187143540669856</v>
      </c>
      <c r="H2" s="6">
        <v>-2.47123272513885</v>
      </c>
      <c r="I2" s="8">
        <v>7.8651685393258395E-4</v>
      </c>
      <c r="J2" s="6">
        <v>-0.65659959071401597</v>
      </c>
      <c r="K2" s="8">
        <v>0.36599172932330798</v>
      </c>
    </row>
    <row r="3" spans="1:11" x14ac:dyDescent="0.25">
      <c r="A3" s="2" t="s">
        <v>26</v>
      </c>
      <c r="B3" s="6">
        <v>-1.07352879125141</v>
      </c>
      <c r="C3" s="8">
        <v>5.85665399239544E-2</v>
      </c>
      <c r="D3" s="6">
        <v>-0.25659745139497803</v>
      </c>
      <c r="E3" s="8">
        <v>0.97859710586443305</v>
      </c>
      <c r="F3" s="6">
        <v>-1.49441072034319</v>
      </c>
      <c r="G3" s="8">
        <v>7.4694616977225695E-2</v>
      </c>
      <c r="H3" s="6">
        <v>-2.3030628822799399</v>
      </c>
      <c r="I3" s="8">
        <v>1.91954022988506E-3</v>
      </c>
      <c r="J3" s="6">
        <v>-0.32737808657434497</v>
      </c>
      <c r="K3" s="8">
        <v>0.85236868565956403</v>
      </c>
    </row>
    <row r="4" spans="1:11" x14ac:dyDescent="0.25">
      <c r="A4" s="2" t="s">
        <v>5</v>
      </c>
      <c r="B4" s="6">
        <v>-0.84641901331953695</v>
      </c>
      <c r="C4" s="8">
        <v>0.20204825090470399</v>
      </c>
      <c r="D4" s="6">
        <v>-0.54088944538046702</v>
      </c>
      <c r="E4" s="8">
        <v>0.61379697113109299</v>
      </c>
      <c r="F4" s="6">
        <v>-1.40864918587346</v>
      </c>
      <c r="G4" s="8">
        <v>0.10007909090909101</v>
      </c>
      <c r="H4" s="6">
        <v>-2.29801096229528</v>
      </c>
      <c r="I4" s="8">
        <v>1.8875968992248099E-3</v>
      </c>
      <c r="J4" s="6">
        <v>-0.78428226394842704</v>
      </c>
      <c r="K4" s="8">
        <v>0.24595454545454501</v>
      </c>
    </row>
    <row r="5" spans="1:11" x14ac:dyDescent="0.25">
      <c r="A5" s="2" t="s">
        <v>27</v>
      </c>
      <c r="B5" s="6">
        <v>0.36061652662864702</v>
      </c>
      <c r="C5" s="8">
        <v>1.2223218864879399</v>
      </c>
      <c r="D5" s="6">
        <v>-0.86456741939230897</v>
      </c>
      <c r="E5" s="8">
        <v>0.125506779661017</v>
      </c>
      <c r="F5" s="6">
        <v>-1.26888557181008</v>
      </c>
      <c r="G5" s="8">
        <v>0.16366715435259699</v>
      </c>
      <c r="H5" s="6">
        <v>-2.2602013135549499</v>
      </c>
      <c r="I5" s="8">
        <v>2.1033210332103299E-3</v>
      </c>
      <c r="J5" s="6">
        <v>-0.57818022238771305</v>
      </c>
      <c r="K5" s="8">
        <v>0.45855969267139501</v>
      </c>
    </row>
    <row r="6" spans="1:11" x14ac:dyDescent="0.25">
      <c r="A6" s="2" t="s">
        <v>10</v>
      </c>
      <c r="B6" s="6">
        <v>-0.37366396749362202</v>
      </c>
      <c r="C6" s="8">
        <v>0.84228543743078599</v>
      </c>
      <c r="D6" s="6">
        <v>-0.94473410419156501</v>
      </c>
      <c r="E6" s="8">
        <v>9.6440425531914897E-2</v>
      </c>
      <c r="F6" s="6">
        <v>-1.3032483566430799</v>
      </c>
      <c r="G6" s="8">
        <v>0.14762</v>
      </c>
      <c r="H6" s="6">
        <v>-2.22967176456685</v>
      </c>
      <c r="I6" s="8">
        <v>2.5365853658536599E-3</v>
      </c>
      <c r="J6" s="6">
        <v>-0.834364642598457</v>
      </c>
      <c r="K6" s="8">
        <v>0.162998363338789</v>
      </c>
    </row>
    <row r="7" spans="1:11" x14ac:dyDescent="0.25">
      <c r="A7" s="2" t="s">
        <v>15</v>
      </c>
      <c r="B7" s="6">
        <v>-0.65278392901722404</v>
      </c>
      <c r="C7" s="8">
        <v>0.28663071200850199</v>
      </c>
      <c r="D7" s="6">
        <v>-5.7107150397797603E-2</v>
      </c>
      <c r="E7" s="8">
        <v>1.0585153156907701</v>
      </c>
      <c r="F7" s="6">
        <v>-1.4899815853621901</v>
      </c>
      <c r="G7" s="8">
        <v>6.4254769921436597E-2</v>
      </c>
      <c r="H7" s="6">
        <v>-2.1760089204407098</v>
      </c>
      <c r="I7" s="8">
        <v>3.5897435897435902E-3</v>
      </c>
      <c r="J7" s="6">
        <v>-0.62964329508850403</v>
      </c>
      <c r="K7" s="8">
        <v>0.31794107299912</v>
      </c>
    </row>
    <row r="8" spans="1:11" x14ac:dyDescent="0.25">
      <c r="A8" s="2" t="s">
        <v>7</v>
      </c>
      <c r="B8" s="6">
        <v>-0.53506871463703798</v>
      </c>
      <c r="C8" s="8">
        <v>0.68046088657105597</v>
      </c>
      <c r="D8" s="6">
        <v>-0.76062763793563803</v>
      </c>
      <c r="E8" s="8">
        <v>0.24169968051118201</v>
      </c>
      <c r="F8" s="6">
        <v>-1.0366815476017499</v>
      </c>
      <c r="G8" s="8">
        <v>0.335009672219237</v>
      </c>
      <c r="H8" s="6">
        <v>-2.1146548686623401</v>
      </c>
      <c r="I8" s="8">
        <v>5.3387978142076502E-3</v>
      </c>
      <c r="J8" s="6">
        <v>-0.22093919835145001</v>
      </c>
      <c r="K8" s="8">
        <v>0.94015579416531603</v>
      </c>
    </row>
    <row r="9" spans="1:11" x14ac:dyDescent="0.25">
      <c r="A9" s="2" t="s">
        <v>25</v>
      </c>
      <c r="B9" s="6">
        <v>-0.49050653880531803</v>
      </c>
      <c r="C9" s="8">
        <v>0.76856266666666695</v>
      </c>
      <c r="D9" s="6">
        <v>0.104873171334519</v>
      </c>
      <c r="E9" s="8">
        <v>1.1849572431397599</v>
      </c>
      <c r="F9" s="6">
        <v>-1.5667074110416499</v>
      </c>
      <c r="G9" s="8">
        <v>5.3922509225092299E-2</v>
      </c>
      <c r="H9" s="6">
        <v>-2.0917671880536499</v>
      </c>
      <c r="I9" s="8">
        <v>5.93066666666667E-3</v>
      </c>
      <c r="J9" s="6">
        <v>-0.106982057748812</v>
      </c>
      <c r="K9" s="8">
        <v>1.09951877226637</v>
      </c>
    </row>
    <row r="10" spans="1:11" x14ac:dyDescent="0.25">
      <c r="A10" s="2" t="s">
        <v>2</v>
      </c>
      <c r="B10" s="6">
        <v>-0.77623639397336797</v>
      </c>
      <c r="C10" s="8">
        <v>0.25621878453038699</v>
      </c>
      <c r="D10" s="6">
        <v>-1.0884744409396001</v>
      </c>
      <c r="E10" s="8">
        <v>6.3537234042553195E-2</v>
      </c>
      <c r="F10" s="6">
        <v>-1.3881095320072601</v>
      </c>
      <c r="G10" s="8">
        <v>0.10255953446732299</v>
      </c>
      <c r="H10" s="6">
        <v>-2.0661406907456801</v>
      </c>
      <c r="I10" s="8">
        <v>7.0571428571428599E-3</v>
      </c>
      <c r="J10" s="6">
        <v>-0.721955769585788</v>
      </c>
      <c r="K10" s="8">
        <v>0.32143556701030901</v>
      </c>
    </row>
    <row r="11" spans="1:11" x14ac:dyDescent="0.25">
      <c r="A11" s="2" t="s">
        <v>17</v>
      </c>
      <c r="B11" s="6">
        <v>-0.79954422427296201</v>
      </c>
      <c r="C11" s="8">
        <v>0.21627535377358501</v>
      </c>
      <c r="D11" s="6">
        <v>-0.18287075129897401</v>
      </c>
      <c r="E11" s="8">
        <v>1.07612033694344</v>
      </c>
      <c r="F11" s="6">
        <v>-1.53802434676508</v>
      </c>
      <c r="G11" s="8">
        <v>5.9915411355735797E-2</v>
      </c>
      <c r="H11" s="6">
        <v>-2.0395454396417798</v>
      </c>
      <c r="I11" s="8">
        <v>7.4141414141414104E-3</v>
      </c>
      <c r="J11" s="6">
        <v>-0.98661524501487596</v>
      </c>
      <c r="K11" s="8">
        <v>0.107157517899761</v>
      </c>
    </row>
    <row r="12" spans="1:11" x14ac:dyDescent="0.25">
      <c r="A12" s="2" t="s">
        <v>16</v>
      </c>
      <c r="B12" s="6">
        <v>7.6847266836475497E-2</v>
      </c>
      <c r="C12" s="8">
        <v>1.3907922046285</v>
      </c>
      <c r="D12" s="6">
        <v>-0.50900361933029004</v>
      </c>
      <c r="E12" s="8">
        <v>0.64542934782608696</v>
      </c>
      <c r="F12" s="6">
        <v>-1.0991713419260201</v>
      </c>
      <c r="G12" s="8">
        <v>0.28658031088082903</v>
      </c>
      <c r="H12" s="6">
        <v>-2.02471458154819</v>
      </c>
      <c r="I12" s="8">
        <v>7.4177215189873396E-3</v>
      </c>
      <c r="J12" s="6">
        <v>-0.60656965657203998</v>
      </c>
      <c r="K12" s="8">
        <v>0.48081312017640598</v>
      </c>
    </row>
  </sheetData>
  <conditionalFormatting sqref="B2:B12 D2:D12 F2:F12 H2:H12 J2:J12">
    <cfRule type="colorScale" priority="2">
      <colorScale>
        <cfvo type="num" val="-2"/>
        <cfvo type="num" val="0"/>
        <cfvo type="num" val="2"/>
        <color rgb="FFF8696B"/>
        <color theme="0"/>
        <color rgb="FF63BE7B"/>
      </colorScale>
    </cfRule>
  </conditionalFormatting>
  <conditionalFormatting sqref="K2:K12 I2:I12 G2:G12 E2:E12 C2:C1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up.DEGs</vt:lpstr>
      <vt:lpstr>down.DEGs</vt:lpstr>
    </vt:vector>
  </TitlesOfParts>
  <Company>Università degli Studi di Tre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baldi, Toma</dc:creator>
  <cp:lastModifiedBy>toma</cp:lastModifiedBy>
  <dcterms:created xsi:type="dcterms:W3CDTF">2011-03-03T16:58:18Z</dcterms:created>
  <dcterms:modified xsi:type="dcterms:W3CDTF">2014-04-30T20:06:40Z</dcterms:modified>
</cp:coreProperties>
</file>